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60" yWindow="1100" windowWidth="25040" windowHeight="15560" tabRatio="500"/>
  </bookViews>
  <sheets>
    <sheet name="Fig4A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I3" i="1"/>
  <c r="F8" i="1"/>
  <c r="I8" i="1"/>
  <c r="F2" i="1"/>
  <c r="I2" i="1"/>
  <c r="F7" i="1"/>
  <c r="I7" i="1"/>
  <c r="E7" i="1"/>
  <c r="H7" i="1"/>
  <c r="J7" i="1"/>
  <c r="E8" i="1"/>
  <c r="H8" i="1"/>
  <c r="J8" i="1"/>
  <c r="F6" i="1"/>
  <c r="I6" i="1"/>
  <c r="E6" i="1"/>
  <c r="H6" i="1"/>
  <c r="J6" i="1"/>
  <c r="F5" i="1"/>
  <c r="I5" i="1"/>
  <c r="E5" i="1"/>
  <c r="H5" i="1"/>
  <c r="J5" i="1"/>
  <c r="F4" i="1"/>
  <c r="I4" i="1"/>
  <c r="E4" i="1"/>
  <c r="H4" i="1"/>
  <c r="J4" i="1"/>
  <c r="E3" i="1"/>
  <c r="H3" i="1"/>
  <c r="J3" i="1"/>
  <c r="E2" i="1"/>
  <c r="H2" i="1"/>
  <c r="J2" i="1"/>
</calcChain>
</file>

<file path=xl/sharedStrings.xml><?xml version="1.0" encoding="utf-8"?>
<sst xmlns="http://schemas.openxmlformats.org/spreadsheetml/2006/main" count="23" uniqueCount="14">
  <si>
    <t>L1</t>
  </si>
  <si>
    <t>Mean</t>
  </si>
  <si>
    <t>% Rtsn</t>
  </si>
  <si>
    <t>pJM102/L1.3</t>
  </si>
  <si>
    <t>pJM101∆CMV</t>
  </si>
  <si>
    <t>pJM101/L1.3</t>
  </si>
  <si>
    <t>pPL97-622/L1.3</t>
  </si>
  <si>
    <t>pPL97-622/L1.3∆CMV</t>
  </si>
  <si>
    <t>pJM102/L1.3∆CMV</t>
  </si>
  <si>
    <t>pJM105/L.13</t>
  </si>
  <si>
    <t>Std. Dev</t>
  </si>
  <si>
    <t>Trans. Eff</t>
  </si>
  <si>
    <t>Mean (Trans. Eff)</t>
  </si>
  <si>
    <t>Std. Dev (Trans. Ef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u/>
      <sz val="12"/>
      <name val="Arial"/>
    </font>
    <font>
      <sz val="12"/>
      <name val="Arial"/>
    </font>
    <font>
      <sz val="12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10" fontId="3" fillId="0" borderId="0" xfId="0" applyNumberFormat="1" applyFont="1" applyAlignment="1">
      <alignment horizontal="center" vertical="top"/>
    </xf>
    <xf numFmtId="10" fontId="6" fillId="0" borderId="0" xfId="0" applyNumberFormat="1" applyFont="1" applyAlignment="1">
      <alignment horizontal="center" vertical="top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Fig4Adata!$C$12:$C$15</c:f>
                <c:numCache>
                  <c:formatCode>General</c:formatCode>
                  <c:ptCount val="4"/>
                  <c:pt idx="0">
                    <c:v>4.67</c:v>
                  </c:pt>
                  <c:pt idx="1">
                    <c:v>3.02</c:v>
                  </c:pt>
                  <c:pt idx="2">
                    <c:v>3.25</c:v>
                  </c:pt>
                  <c:pt idx="3">
                    <c:v>0.69</c:v>
                  </c:pt>
                </c:numCache>
              </c:numRef>
            </c:plus>
            <c:minus>
              <c:numRef>
                <c:f>Fig4Adata!$C$12:$C$15</c:f>
                <c:numCache>
                  <c:formatCode>General</c:formatCode>
                  <c:ptCount val="4"/>
                  <c:pt idx="0">
                    <c:v>4.67</c:v>
                  </c:pt>
                  <c:pt idx="1">
                    <c:v>3.02</c:v>
                  </c:pt>
                  <c:pt idx="2">
                    <c:v>3.25</c:v>
                  </c:pt>
                  <c:pt idx="3">
                    <c:v>0.69</c:v>
                  </c:pt>
                </c:numCache>
              </c:numRef>
            </c:minus>
          </c:errBars>
          <c:cat>
            <c:strRef>
              <c:f>Fig4Adata!$A$12:$A$15</c:f>
              <c:strCache>
                <c:ptCount val="4"/>
                <c:pt idx="0">
                  <c:v>pJM101/L1.3</c:v>
                </c:pt>
                <c:pt idx="1">
                  <c:v>pJM102/L1.3</c:v>
                </c:pt>
                <c:pt idx="2">
                  <c:v>pPL97-622/L1.3</c:v>
                </c:pt>
                <c:pt idx="3">
                  <c:v>pJM105/L.13</c:v>
                </c:pt>
              </c:strCache>
            </c:strRef>
          </c:cat>
          <c:val>
            <c:numRef>
              <c:f>Fig4Adata!$B$12:$B$15</c:f>
              <c:numCache>
                <c:formatCode>General</c:formatCode>
                <c:ptCount val="4"/>
                <c:pt idx="0">
                  <c:v>100.0</c:v>
                </c:pt>
                <c:pt idx="1">
                  <c:v>67.82</c:v>
                </c:pt>
                <c:pt idx="2">
                  <c:v>61.64</c:v>
                </c:pt>
                <c:pt idx="3">
                  <c:v>0.2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Fig4Adata!$F$12:$F$14</c:f>
                <c:numCache>
                  <c:formatCode>General</c:formatCode>
                  <c:ptCount val="3"/>
                  <c:pt idx="0">
                    <c:v>1.37</c:v>
                  </c:pt>
                  <c:pt idx="1">
                    <c:v>0.0</c:v>
                  </c:pt>
                  <c:pt idx="2">
                    <c:v>1.18</c:v>
                  </c:pt>
                </c:numCache>
              </c:numRef>
            </c:plus>
            <c:minus>
              <c:numRef>
                <c:f>Fig4Adata!$F$12:$F$14</c:f>
                <c:numCache>
                  <c:formatCode>General</c:formatCode>
                  <c:ptCount val="3"/>
                  <c:pt idx="0">
                    <c:v>1.37</c:v>
                  </c:pt>
                  <c:pt idx="1">
                    <c:v>0.0</c:v>
                  </c:pt>
                  <c:pt idx="2">
                    <c:v>1.18</c:v>
                  </c:pt>
                </c:numCache>
              </c:numRef>
            </c:minus>
          </c:errBars>
          <c:cat>
            <c:strRef>
              <c:f>Fig4Adata!$A$12:$A$15</c:f>
              <c:strCache>
                <c:ptCount val="4"/>
                <c:pt idx="0">
                  <c:v>pJM101/L1.3</c:v>
                </c:pt>
                <c:pt idx="1">
                  <c:v>pJM102/L1.3</c:v>
                </c:pt>
                <c:pt idx="2">
                  <c:v>pPL97-622/L1.3</c:v>
                </c:pt>
                <c:pt idx="3">
                  <c:v>pJM105/L.13</c:v>
                </c:pt>
              </c:strCache>
            </c:strRef>
          </c:cat>
          <c:val>
            <c:numRef>
              <c:f>Fig4Adata!$E$12:$E$14</c:f>
              <c:numCache>
                <c:formatCode>General</c:formatCode>
                <c:ptCount val="3"/>
                <c:pt idx="0">
                  <c:v>82.93</c:v>
                </c:pt>
                <c:pt idx="1">
                  <c:v>0.0</c:v>
                </c:pt>
                <c:pt idx="2">
                  <c:v>7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445720"/>
        <c:axId val="-2125229480"/>
      </c:barChart>
      <c:catAx>
        <c:axId val="-21284457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5229480"/>
        <c:crosses val="autoZero"/>
        <c:auto val="1"/>
        <c:lblAlgn val="ctr"/>
        <c:lblOffset val="100"/>
        <c:noMultiLvlLbl val="0"/>
      </c:catAx>
      <c:valAx>
        <c:axId val="-2125229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445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19</xdr:row>
      <xdr:rowOff>158750</xdr:rowOff>
    </xdr:from>
    <xdr:to>
      <xdr:col>4</xdr:col>
      <xdr:colOff>190500</xdr:colOff>
      <xdr:row>34</xdr:row>
      <xdr:rowOff>44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G12" sqref="G12"/>
    </sheetView>
  </sheetViews>
  <sheetFormatPr baseColWidth="10" defaultRowHeight="15" x14ac:dyDescent="0"/>
  <cols>
    <col min="1" max="1" width="20" style="7" bestFit="1" customWidth="1"/>
    <col min="2" max="2" width="11.1640625" style="7" bestFit="1" customWidth="1"/>
    <col min="3" max="3" width="11.6640625" style="7" bestFit="1" customWidth="1"/>
    <col min="4" max="4" width="21.1640625" style="7" bestFit="1" customWidth="1"/>
    <col min="5" max="5" width="8.1640625" style="7" bestFit="1" customWidth="1"/>
    <col min="6" max="6" width="9.5" style="7" bestFit="1" customWidth="1"/>
    <col min="7" max="7" width="10.83203125" style="7" bestFit="1" customWidth="1"/>
    <col min="8" max="8" width="17.6640625" style="7" bestFit="1" customWidth="1"/>
    <col min="9" max="9" width="20.6640625" style="7" bestFit="1" customWidth="1"/>
    <col min="10" max="10" width="11.1640625" style="7" bestFit="1" customWidth="1"/>
    <col min="11" max="16384" width="10.83203125" style="7"/>
  </cols>
  <sheetData>
    <row r="1" spans="1:11">
      <c r="A1" s="1" t="s">
        <v>0</v>
      </c>
      <c r="B1" s="1">
        <v>1</v>
      </c>
      <c r="C1" s="1">
        <v>2</v>
      </c>
      <c r="D1" s="1">
        <v>3</v>
      </c>
      <c r="E1" s="2" t="s">
        <v>1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2</v>
      </c>
    </row>
    <row r="2" spans="1:11">
      <c r="A2" s="3" t="s">
        <v>5</v>
      </c>
      <c r="B2" s="4">
        <v>177</v>
      </c>
      <c r="C2" s="4">
        <v>170</v>
      </c>
      <c r="D2" s="4">
        <v>170</v>
      </c>
      <c r="E2" s="5">
        <f>AVERAGE(B2:C2:D2)</f>
        <v>172.33333333333334</v>
      </c>
      <c r="F2" s="5">
        <f>STDEV(B2:C2:D2)</f>
        <v>4.0414518843273806</v>
      </c>
      <c r="G2" s="9">
        <v>0.86570000000000003</v>
      </c>
      <c r="H2" s="6">
        <f>E2/G2</f>
        <v>199.06819144430327</v>
      </c>
      <c r="I2" s="6">
        <f>F2/G2</f>
        <v>4.6684207974210237</v>
      </c>
      <c r="J2" s="6">
        <f>(100*(H2)/199.07)</f>
        <v>99.999091497615552</v>
      </c>
    </row>
    <row r="3" spans="1:11">
      <c r="A3" s="3" t="s">
        <v>4</v>
      </c>
      <c r="B3" s="7">
        <v>138</v>
      </c>
      <c r="C3" s="7">
        <v>138</v>
      </c>
      <c r="D3" s="7">
        <v>140</v>
      </c>
      <c r="E3" s="5">
        <f>AVERAGE(B3:C3:D3)</f>
        <v>138.66666666666666</v>
      </c>
      <c r="F3" s="5">
        <f>STDEV(B3:C3:D3)</f>
        <v>1.1547005383792515</v>
      </c>
      <c r="G3" s="10">
        <v>0.84</v>
      </c>
      <c r="H3" s="6">
        <f t="shared" ref="H3:H7" si="0">E3/G3</f>
        <v>165.07936507936506</v>
      </c>
      <c r="I3" s="6">
        <f t="shared" ref="I3:I5" si="1">F3/G3</f>
        <v>1.3746434980705375</v>
      </c>
      <c r="J3" s="6">
        <f t="shared" ref="J3:J7" si="2">(100*(H3)/199.07)</f>
        <v>82.925285115469464</v>
      </c>
    </row>
    <row r="4" spans="1:11">
      <c r="A4" s="3" t="s">
        <v>3</v>
      </c>
      <c r="B4" s="7">
        <v>115</v>
      </c>
      <c r="C4" s="7">
        <v>112</v>
      </c>
      <c r="D4" s="7">
        <v>110</v>
      </c>
      <c r="E4" s="5">
        <f>AVERAGE(B4:C4:D4)</f>
        <v>112.33333333333333</v>
      </c>
      <c r="F4" s="5">
        <f>STDEV(B4:C4:D4)</f>
        <v>2.5166114784235836</v>
      </c>
      <c r="G4" s="9">
        <v>0.83199999999999996</v>
      </c>
      <c r="H4" s="6">
        <f t="shared" si="0"/>
        <v>135.01602564102564</v>
      </c>
      <c r="I4" s="6">
        <f t="shared" si="1"/>
        <v>3.0247734115668075</v>
      </c>
      <c r="J4" s="6">
        <f t="shared" si="2"/>
        <v>67.823391591412886</v>
      </c>
    </row>
    <row r="5" spans="1:11">
      <c r="A5" s="3" t="s">
        <v>6</v>
      </c>
      <c r="B5" s="7">
        <v>101</v>
      </c>
      <c r="C5" s="7">
        <v>102</v>
      </c>
      <c r="D5" s="7">
        <v>97</v>
      </c>
      <c r="E5" s="5">
        <f>AVERAGE(B5:C5:D5)</f>
        <v>100</v>
      </c>
      <c r="F5" s="5">
        <f>STDEV(B5:C5:D5)</f>
        <v>2.6457513110645907</v>
      </c>
      <c r="G5" s="9">
        <v>0.81499999999999995</v>
      </c>
      <c r="H5" s="6">
        <f t="shared" si="0"/>
        <v>122.69938650306749</v>
      </c>
      <c r="I5" s="6">
        <f t="shared" si="1"/>
        <v>3.2463206270731177</v>
      </c>
      <c r="J5" s="6">
        <f t="shared" si="2"/>
        <v>61.636302056094586</v>
      </c>
    </row>
    <row r="6" spans="1:11">
      <c r="A6" s="3" t="s">
        <v>7</v>
      </c>
      <c r="B6" s="7">
        <v>13</v>
      </c>
      <c r="C6" s="7">
        <v>11</v>
      </c>
      <c r="D6" s="7">
        <v>12</v>
      </c>
      <c r="E6" s="5">
        <f>AVERAGE(B6:C6:D6)</f>
        <v>12</v>
      </c>
      <c r="F6" s="5">
        <f>STDEV(B6:C6:D6)</f>
        <v>1</v>
      </c>
      <c r="G6" s="9">
        <v>0.8448</v>
      </c>
      <c r="H6" s="6">
        <f>E6/G6</f>
        <v>14.204545454545455</v>
      </c>
      <c r="I6" s="6">
        <f>F6/G6</f>
        <v>1.1837121212121213</v>
      </c>
      <c r="J6" s="6">
        <f>(100*(H6)/199.07)</f>
        <v>7.1354525817779955</v>
      </c>
    </row>
    <row r="7" spans="1:11">
      <c r="A7" s="3" t="s">
        <v>8</v>
      </c>
      <c r="B7" s="7">
        <v>0</v>
      </c>
      <c r="C7" s="7">
        <v>0</v>
      </c>
      <c r="D7" s="7">
        <v>0</v>
      </c>
      <c r="E7" s="5">
        <f>AVERAGE(B7:C7:D7)</f>
        <v>0</v>
      </c>
      <c r="F7" s="5">
        <f>STDEV(B7:C7:D7)</f>
        <v>0</v>
      </c>
      <c r="G7" s="9">
        <v>0.81269999999999998</v>
      </c>
      <c r="H7" s="6">
        <f t="shared" si="0"/>
        <v>0</v>
      </c>
      <c r="I7" s="6">
        <f>F7/G7</f>
        <v>0</v>
      </c>
      <c r="J7" s="6">
        <f t="shared" si="2"/>
        <v>0</v>
      </c>
    </row>
    <row r="8" spans="1:11">
      <c r="A8" s="3" t="s">
        <v>9</v>
      </c>
      <c r="B8" s="7">
        <v>0</v>
      </c>
      <c r="C8" s="7">
        <v>0</v>
      </c>
      <c r="D8" s="7">
        <v>1</v>
      </c>
      <c r="E8" s="5">
        <f>AVERAGE(B8:C8:D8)</f>
        <v>0.33333333333333331</v>
      </c>
      <c r="F8" s="5">
        <f>STDEV(B8:C8:D8)</f>
        <v>0.57735026918962584</v>
      </c>
      <c r="G8" s="9">
        <v>0.83089999999999997</v>
      </c>
      <c r="H8" s="6">
        <f>E8/G8</f>
        <v>0.40117142054800015</v>
      </c>
      <c r="I8" s="6">
        <f>F8/G8</f>
        <v>0.6948492829337175</v>
      </c>
      <c r="J8" s="6">
        <f>(100*(H8)/199.07)</f>
        <v>0.20152279125332806</v>
      </c>
    </row>
    <row r="11" spans="1:11">
      <c r="B11" s="7" t="s">
        <v>2</v>
      </c>
      <c r="C11" s="7" t="s">
        <v>10</v>
      </c>
    </row>
    <row r="12" spans="1:11">
      <c r="A12" s="3" t="s">
        <v>5</v>
      </c>
      <c r="B12" s="7">
        <v>100</v>
      </c>
      <c r="C12" s="7">
        <v>4.67</v>
      </c>
      <c r="D12" s="3" t="s">
        <v>4</v>
      </c>
      <c r="E12" s="7">
        <v>82.93</v>
      </c>
      <c r="F12" s="3">
        <v>1.37</v>
      </c>
      <c r="I12" s="4"/>
      <c r="J12" s="4"/>
      <c r="K12" s="4"/>
    </row>
    <row r="13" spans="1:11">
      <c r="A13" s="3" t="s">
        <v>3</v>
      </c>
      <c r="B13" s="7">
        <v>67.819999999999993</v>
      </c>
      <c r="C13" s="3">
        <v>3.02</v>
      </c>
      <c r="D13" s="3" t="s">
        <v>8</v>
      </c>
      <c r="E13" s="7">
        <v>0</v>
      </c>
      <c r="F13" s="3">
        <v>0</v>
      </c>
      <c r="G13" s="6"/>
    </row>
    <row r="14" spans="1:11">
      <c r="A14" s="3" t="s">
        <v>6</v>
      </c>
      <c r="B14" s="7">
        <v>61.64</v>
      </c>
      <c r="C14" s="3">
        <v>3.25</v>
      </c>
      <c r="D14" s="3" t="s">
        <v>7</v>
      </c>
      <c r="E14" s="7">
        <v>7.14</v>
      </c>
      <c r="F14" s="3">
        <v>1.18</v>
      </c>
      <c r="G14" s="6"/>
    </row>
    <row r="15" spans="1:11">
      <c r="A15" s="3" t="s">
        <v>9</v>
      </c>
      <c r="B15" s="3">
        <v>0.2</v>
      </c>
      <c r="C15" s="3">
        <v>0.69</v>
      </c>
      <c r="F15" s="6"/>
      <c r="G15" s="6"/>
    </row>
    <row r="16" spans="1:11">
      <c r="A16" s="3"/>
      <c r="C16" s="3"/>
      <c r="F16" s="6"/>
    </row>
    <row r="17" spans="1:10">
      <c r="A17" s="3"/>
      <c r="C17" s="3"/>
    </row>
    <row r="18" spans="1:10">
      <c r="A18" s="3"/>
      <c r="B18" s="3"/>
      <c r="C18" s="3"/>
      <c r="D18" s="3"/>
      <c r="E18" s="3"/>
      <c r="F18" s="3"/>
      <c r="G18" s="3"/>
      <c r="H18" s="4"/>
      <c r="I18" s="4"/>
      <c r="J18" s="4"/>
    </row>
    <row r="19" spans="1:10">
      <c r="F19" s="8"/>
    </row>
    <row r="20" spans="1:10">
      <c r="F20" s="8"/>
    </row>
    <row r="21" spans="1:10">
      <c r="F21" s="8"/>
    </row>
    <row r="22" spans="1:10">
      <c r="A22" s="6"/>
      <c r="B22" s="6"/>
      <c r="C22" s="6"/>
      <c r="D22" s="6"/>
      <c r="E22" s="6"/>
      <c r="F22" s="6"/>
      <c r="G22" s="6"/>
    </row>
    <row r="23" spans="1:10">
      <c r="A23" s="6"/>
      <c r="B23" s="6"/>
      <c r="C23" s="6"/>
      <c r="D23" s="6"/>
      <c r="E23" s="6"/>
      <c r="F23" s="6"/>
      <c r="G23" s="6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A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2-01T05:45:47Z</dcterms:created>
  <dcterms:modified xsi:type="dcterms:W3CDTF">2018-02-05T16:32:47Z</dcterms:modified>
</cp:coreProperties>
</file>